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nmuni-my.sharepoint.com/personal/376014_muni_cz/Documents/Studenti/Svalbard Hasselt/Summary/"/>
    </mc:Choice>
  </mc:AlternateContent>
  <xr:revisionPtr revIDLastSave="31" documentId="8_{428BB4F8-27AA-714D-9794-2DD68B8BD3CE}" xr6:coauthVersionLast="45" xr6:coauthVersionMax="45" xr10:uidLastSave="{0E66D2E2-DF37-4945-997D-77EE3CD18565}"/>
  <bookViews>
    <workbookView xWindow="0" yWindow="460" windowWidth="28800" windowHeight="16420" xr2:uid="{481DD6D6-8E2C-2041-919B-548A9A09948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0" i="1" l="1"/>
  <c r="C30" i="1" s="1"/>
  <c r="D29" i="1"/>
  <c r="C29" i="1" s="1"/>
  <c r="D28" i="1"/>
  <c r="C28" i="1" s="1"/>
  <c r="M27" i="1"/>
  <c r="D27" i="1"/>
  <c r="C27" i="1" s="1"/>
  <c r="D26" i="1"/>
  <c r="C26" i="1" s="1"/>
  <c r="M25" i="1"/>
  <c r="K25" i="1"/>
  <c r="D25" i="1"/>
  <c r="D24" i="1"/>
  <c r="C24" i="1" s="1"/>
  <c r="D23" i="1"/>
  <c r="C23" i="1" s="1"/>
  <c r="D22" i="1"/>
  <c r="C22" i="1" s="1"/>
  <c r="D21" i="1"/>
  <c r="C21" i="1" s="1"/>
  <c r="D20" i="1"/>
  <c r="C20" i="1" s="1"/>
  <c r="D19" i="1"/>
  <c r="C19" i="1" s="1"/>
  <c r="C18" i="1"/>
  <c r="D17" i="1"/>
  <c r="C17" i="1" s="1"/>
  <c r="D16" i="1"/>
  <c r="C16" i="1" s="1"/>
  <c r="D15" i="1"/>
  <c r="C15" i="1" s="1"/>
  <c r="C14" i="1"/>
  <c r="C13" i="1"/>
  <c r="C11" i="1"/>
  <c r="D11" i="1" s="1"/>
  <c r="M10" i="1"/>
  <c r="C10" i="1"/>
  <c r="D10" i="1" s="1"/>
  <c r="C8" i="1"/>
  <c r="D8" i="1" s="1"/>
  <c r="C7" i="1"/>
  <c r="D7" i="1" s="1"/>
  <c r="C6" i="1"/>
  <c r="D6" i="1" s="1"/>
  <c r="C5" i="1"/>
  <c r="D5" i="1" s="1"/>
  <c r="D4" i="1"/>
  <c r="C3" i="1"/>
  <c r="C2" i="1"/>
  <c r="C25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56F3D7B-4B94-824F-AF2E-13F2C0E1E7E4}</author>
  </authors>
  <commentList>
    <comment ref="A1" authorId="0" shapeId="0" xr:uid="{256F3D7B-4B94-824F-AF2E-13F2C0E1E7E4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 be replaced by accession number</t>
      </text>
    </comment>
  </commentList>
</comments>
</file>

<file path=xl/sharedStrings.xml><?xml version="1.0" encoding="utf-8"?>
<sst xmlns="http://schemas.openxmlformats.org/spreadsheetml/2006/main" count="43" uniqueCount="18">
  <si>
    <t>Total body length</t>
  </si>
  <si>
    <t>Pharynx length</t>
  </si>
  <si>
    <t xml:space="preserve">Pharynx width </t>
  </si>
  <si>
    <t>Testicular field length</t>
  </si>
  <si>
    <t>Testes number</t>
  </si>
  <si>
    <t>&gt; 34</t>
  </si>
  <si>
    <t xml:space="preserve">/ </t>
  </si>
  <si>
    <t>/</t>
  </si>
  <si>
    <t>Radial rows of sclerites</t>
  </si>
  <si>
    <t>Pseudohaptor length</t>
  </si>
  <si>
    <t>Pseudohaptor width</t>
  </si>
  <si>
    <t>Slide ID</t>
  </si>
  <si>
    <t>Specimen ID</t>
  </si>
  <si>
    <t>Body width at the level of ovary</t>
  </si>
  <si>
    <t>Testes maximum width</t>
  </si>
  <si>
    <t>Germanium length</t>
  </si>
  <si>
    <t>Germanium width</t>
  </si>
  <si>
    <t>Body proper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1"/>
      <name val="Calibri (Body)"/>
    </font>
    <font>
      <sz val="12"/>
      <name val="Calibri (Body)"/>
    </font>
    <font>
      <b/>
      <sz val="11"/>
      <name val="Calibri (Body)"/>
    </font>
    <font>
      <sz val="11"/>
      <color theme="1"/>
      <name val="Calibri"/>
      <family val="2"/>
    </font>
    <font>
      <sz val="11"/>
      <color theme="0" tint="-0.249977111117893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 applyFill="1" applyAlignment="1">
      <alignment horizontal="right"/>
    </xf>
    <xf numFmtId="0" fontId="2" fillId="0" borderId="0" xfId="0" applyFont="1" applyFill="1"/>
    <xf numFmtId="0" fontId="1" fillId="0" borderId="0" xfId="0" applyFont="1" applyFill="1"/>
    <xf numFmtId="0" fontId="3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Nikol Kmentová" id="{4B9212EB-7D44-0F49-8BB7-7C8BC43CAF8E}" userId="S::376014@muni.cz::35ea2c7b-6f79-4602-a26c-7f362dbf6372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0-07-16T13:14:38.92" personId="{4B9212EB-7D44-0F49-8BB7-7C8BC43CAF8E}" id="{256F3D7B-4B94-824F-AF2E-13F2C0E1E7E4}">
    <text>Will be replaced by accession number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382A2-26D3-0A46-BCE7-1B20C5ED2C17}">
  <dimension ref="A1:AH32"/>
  <sheetViews>
    <sheetView tabSelected="1" workbookViewId="0">
      <selection activeCell="U9" sqref="U9"/>
    </sheetView>
  </sheetViews>
  <sheetFormatPr baseColWidth="10" defaultRowHeight="16"/>
  <cols>
    <col min="1" max="10" width="10.83203125" style="3"/>
    <col min="11" max="11" width="12.5" style="3" customWidth="1"/>
    <col min="12" max="12" width="12.33203125" style="3" customWidth="1"/>
    <col min="13" max="15" width="10.83203125" style="3"/>
    <col min="16" max="16384" width="10.83203125" style="1"/>
  </cols>
  <sheetData>
    <row r="1" spans="1:15" ht="48">
      <c r="A1" s="5" t="s">
        <v>11</v>
      </c>
      <c r="B1" s="5" t="s">
        <v>12</v>
      </c>
      <c r="C1" s="5" t="s">
        <v>0</v>
      </c>
      <c r="D1" s="5" t="s">
        <v>17</v>
      </c>
      <c r="E1" s="5" t="s">
        <v>13</v>
      </c>
      <c r="F1" s="5" t="s">
        <v>1</v>
      </c>
      <c r="G1" s="5" t="s">
        <v>2</v>
      </c>
      <c r="H1" s="5" t="s">
        <v>15</v>
      </c>
      <c r="I1" s="5" t="s">
        <v>16</v>
      </c>
      <c r="J1" s="5" t="s">
        <v>8</v>
      </c>
      <c r="K1" s="5" t="s">
        <v>9</v>
      </c>
      <c r="L1" s="5" t="s">
        <v>10</v>
      </c>
      <c r="M1" s="5" t="s">
        <v>3</v>
      </c>
      <c r="N1" s="5" t="s">
        <v>14</v>
      </c>
      <c r="O1" s="5" t="s">
        <v>4</v>
      </c>
    </row>
    <row r="2" spans="1:15">
      <c r="A2" s="2">
        <v>25</v>
      </c>
      <c r="B2" s="2">
        <v>1</v>
      </c>
      <c r="C2" s="2">
        <f xml:space="preserve"> D2 + K2</f>
        <v>2437.2200000000003</v>
      </c>
      <c r="D2" s="3">
        <v>1730.68</v>
      </c>
      <c r="E2" s="2">
        <v>551.85</v>
      </c>
      <c r="F2" s="3">
        <v>164.01</v>
      </c>
      <c r="G2" s="3">
        <v>134.84</v>
      </c>
      <c r="H2" s="6">
        <v>60.09</v>
      </c>
      <c r="I2" s="6">
        <v>111.85</v>
      </c>
      <c r="J2" s="2">
        <v>32</v>
      </c>
      <c r="K2" s="2">
        <v>706.54</v>
      </c>
      <c r="L2" s="2">
        <v>539.12</v>
      </c>
      <c r="M2" s="2">
        <v>788.84</v>
      </c>
      <c r="N2" s="6">
        <v>91.7</v>
      </c>
      <c r="O2" s="2">
        <v>41</v>
      </c>
    </row>
    <row r="3" spans="1:15">
      <c r="A3" s="2">
        <v>24</v>
      </c>
      <c r="B3" s="2">
        <v>2</v>
      </c>
      <c r="C3" s="2">
        <f xml:space="preserve"> D3 + K3</f>
        <v>2168.9500000000003</v>
      </c>
      <c r="D3" s="2">
        <v>1588.63</v>
      </c>
      <c r="E3" s="2">
        <v>368.42</v>
      </c>
      <c r="F3" s="2">
        <v>123.92</v>
      </c>
      <c r="G3" s="2">
        <v>106.86</v>
      </c>
      <c r="H3" s="6">
        <v>64.209999999999994</v>
      </c>
      <c r="I3" s="6">
        <v>98.01</v>
      </c>
      <c r="J3" s="2">
        <v>32</v>
      </c>
      <c r="K3" s="2">
        <v>580.32000000000005</v>
      </c>
      <c r="L3" s="2">
        <v>666.57</v>
      </c>
      <c r="M3" s="2">
        <v>801.84</v>
      </c>
      <c r="N3" s="6">
        <v>112.39</v>
      </c>
      <c r="O3" s="2">
        <v>32</v>
      </c>
    </row>
    <row r="4" spans="1:15">
      <c r="A4" s="2">
        <v>23</v>
      </c>
      <c r="B4" s="2">
        <v>3</v>
      </c>
      <c r="C4" s="2">
        <v>1069.1099999999999</v>
      </c>
      <c r="D4" s="2">
        <f t="shared" ref="D4:D8" si="0">C4 - K4</f>
        <v>714.7299999999999</v>
      </c>
      <c r="E4" s="2">
        <v>366.57</v>
      </c>
      <c r="F4" s="2">
        <v>125.52</v>
      </c>
      <c r="G4" s="2">
        <v>76.75</v>
      </c>
      <c r="H4" s="6">
        <v>120.69</v>
      </c>
      <c r="I4" s="6">
        <v>188.94</v>
      </c>
      <c r="J4" s="2">
        <v>32</v>
      </c>
      <c r="K4" s="2">
        <v>354.38</v>
      </c>
      <c r="L4" s="2">
        <v>312.29000000000002</v>
      </c>
      <c r="M4" s="2">
        <v>393.3</v>
      </c>
      <c r="N4" s="6">
        <v>150.91</v>
      </c>
      <c r="O4" s="2">
        <v>30</v>
      </c>
    </row>
    <row r="5" spans="1:15">
      <c r="A5" s="2">
        <v>1</v>
      </c>
      <c r="B5" s="2">
        <v>4</v>
      </c>
      <c r="C5" s="2">
        <f>723.03 + 1604.21</f>
        <v>2327.2399999999998</v>
      </c>
      <c r="D5" s="2">
        <f t="shared" si="0"/>
        <v>1669.1</v>
      </c>
      <c r="E5" s="2">
        <v>409.68</v>
      </c>
      <c r="F5" s="2">
        <v>198.18</v>
      </c>
      <c r="G5" s="2">
        <v>226.46</v>
      </c>
      <c r="H5" s="2" t="s">
        <v>7</v>
      </c>
      <c r="I5" s="2" t="s">
        <v>7</v>
      </c>
      <c r="J5" s="2">
        <v>30</v>
      </c>
      <c r="K5" s="2">
        <v>658.14</v>
      </c>
      <c r="L5" s="2">
        <v>588.57000000000005</v>
      </c>
      <c r="M5" s="2" t="s">
        <v>7</v>
      </c>
      <c r="N5" s="6">
        <v>122.3</v>
      </c>
      <c r="O5" s="2" t="s">
        <v>7</v>
      </c>
    </row>
    <row r="6" spans="1:15">
      <c r="A6" s="2">
        <v>2</v>
      </c>
      <c r="B6" s="2">
        <v>5</v>
      </c>
      <c r="C6" s="2">
        <f>781.99 + 1559.63</f>
        <v>2341.62</v>
      </c>
      <c r="D6" s="2">
        <f t="shared" si="0"/>
        <v>1823.57</v>
      </c>
      <c r="E6" s="2">
        <v>352.72</v>
      </c>
      <c r="F6" s="2">
        <v>211.31</v>
      </c>
      <c r="G6" s="2">
        <v>96.57</v>
      </c>
      <c r="H6" s="6">
        <v>147.78</v>
      </c>
      <c r="I6" s="6">
        <v>138.16</v>
      </c>
      <c r="J6" s="2">
        <v>30</v>
      </c>
      <c r="K6" s="2">
        <v>518.04999999999995</v>
      </c>
      <c r="L6" s="2">
        <v>478.51</v>
      </c>
      <c r="M6" s="2" t="s">
        <v>7</v>
      </c>
      <c r="N6" s="6">
        <v>110.41</v>
      </c>
      <c r="O6" s="2" t="s">
        <v>7</v>
      </c>
    </row>
    <row r="7" spans="1:15">
      <c r="A7" s="2">
        <v>3</v>
      </c>
      <c r="B7" s="2">
        <v>6</v>
      </c>
      <c r="C7" s="2">
        <f>1189.03 + 1807.01 + 1041.74</f>
        <v>4037.7799999999997</v>
      </c>
      <c r="D7" s="2">
        <f t="shared" si="0"/>
        <v>2996.04</v>
      </c>
      <c r="E7" s="2">
        <v>832.55</v>
      </c>
      <c r="F7" s="2">
        <v>340.23</v>
      </c>
      <c r="G7" s="2">
        <v>298.01</v>
      </c>
      <c r="H7" s="6">
        <v>294.32</v>
      </c>
      <c r="I7" s="6">
        <v>347.29</v>
      </c>
      <c r="J7" s="2">
        <v>32</v>
      </c>
      <c r="K7" s="2">
        <v>1041.74</v>
      </c>
      <c r="L7" s="2">
        <v>993.89</v>
      </c>
      <c r="M7" s="2">
        <v>1628.81</v>
      </c>
      <c r="N7" s="6">
        <v>168.98</v>
      </c>
      <c r="O7" s="2" t="s">
        <v>7</v>
      </c>
    </row>
    <row r="8" spans="1:15">
      <c r="A8" s="2">
        <v>4</v>
      </c>
      <c r="B8" s="2">
        <v>7</v>
      </c>
      <c r="C8" s="4">
        <f>1811.04 + 1933.07</f>
        <v>3744.1099999999997</v>
      </c>
      <c r="D8" s="2">
        <f t="shared" si="0"/>
        <v>2992.9199999999996</v>
      </c>
      <c r="E8" s="4">
        <v>775.5</v>
      </c>
      <c r="F8" s="2">
        <v>272.31</v>
      </c>
      <c r="G8" s="2">
        <v>303.13</v>
      </c>
      <c r="H8" s="6">
        <v>299.99</v>
      </c>
      <c r="I8" s="6">
        <v>250.27</v>
      </c>
      <c r="J8" s="2">
        <v>28</v>
      </c>
      <c r="K8" s="2">
        <v>751.19</v>
      </c>
      <c r="L8" s="2">
        <v>715.25</v>
      </c>
      <c r="M8" s="2">
        <v>1433.01</v>
      </c>
      <c r="N8" s="6">
        <v>194.04</v>
      </c>
      <c r="O8" s="2" t="s">
        <v>7</v>
      </c>
    </row>
    <row r="9" spans="1:15">
      <c r="A9" s="2">
        <v>4</v>
      </c>
      <c r="B9" s="2">
        <v>8</v>
      </c>
      <c r="C9" s="2" t="s">
        <v>7</v>
      </c>
      <c r="D9" s="2">
        <v>2387.42</v>
      </c>
      <c r="E9" s="2">
        <v>625.9</v>
      </c>
      <c r="F9" s="2">
        <v>186.98</v>
      </c>
      <c r="G9" s="2">
        <v>261.56</v>
      </c>
      <c r="H9" s="6">
        <v>139.69999999999999</v>
      </c>
      <c r="I9" s="6">
        <v>182.34</v>
      </c>
      <c r="J9" s="2" t="s">
        <v>7</v>
      </c>
      <c r="K9" s="2" t="s">
        <v>7</v>
      </c>
      <c r="L9" s="2" t="s">
        <v>7</v>
      </c>
      <c r="M9" s="2">
        <v>1245.8599999999999</v>
      </c>
      <c r="N9" s="6">
        <v>213.14</v>
      </c>
      <c r="O9" s="2">
        <v>30</v>
      </c>
    </row>
    <row r="10" spans="1:15">
      <c r="A10" s="2">
        <v>5</v>
      </c>
      <c r="B10" s="2">
        <v>9</v>
      </c>
      <c r="C10" s="4">
        <f>1540.5 + 1528.87 + 1891.2</f>
        <v>4960.57</v>
      </c>
      <c r="D10" s="2">
        <f>C10 - K10</f>
        <v>4074.16</v>
      </c>
      <c r="E10" s="4">
        <v>776.83</v>
      </c>
      <c r="F10" s="2">
        <v>257.7</v>
      </c>
      <c r="G10" s="2">
        <v>305.88</v>
      </c>
      <c r="H10" s="6">
        <v>293.10000000000002</v>
      </c>
      <c r="I10" s="6">
        <v>186.55</v>
      </c>
      <c r="J10" s="2">
        <v>31</v>
      </c>
      <c r="K10" s="2">
        <v>886.41</v>
      </c>
      <c r="L10" s="2">
        <v>1032.4100000000001</v>
      </c>
      <c r="M10" s="4">
        <f>1521.73 + 678.76</f>
        <v>2200.4899999999998</v>
      </c>
      <c r="N10" s="6">
        <v>200.76</v>
      </c>
      <c r="O10" s="2" t="s">
        <v>7</v>
      </c>
    </row>
    <row r="11" spans="1:15">
      <c r="A11" s="2">
        <v>7</v>
      </c>
      <c r="B11" s="2">
        <v>12</v>
      </c>
      <c r="C11" s="4">
        <f>971.58 + 1702.64 + 567</f>
        <v>3241.2200000000003</v>
      </c>
      <c r="D11" s="2">
        <f>C11 - K11</f>
        <v>2674.2200000000003</v>
      </c>
      <c r="E11" s="4">
        <v>578.54999999999995</v>
      </c>
      <c r="F11" s="2">
        <v>236.22</v>
      </c>
      <c r="G11" s="2">
        <v>239.1</v>
      </c>
      <c r="H11" s="6">
        <v>175.53</v>
      </c>
      <c r="I11" s="6">
        <v>180.3</v>
      </c>
      <c r="J11" s="2">
        <v>30</v>
      </c>
      <c r="K11" s="2">
        <v>567</v>
      </c>
      <c r="L11" s="2">
        <v>524.16</v>
      </c>
      <c r="M11" s="4">
        <v>1486.78</v>
      </c>
      <c r="N11" s="6">
        <v>153.32</v>
      </c>
      <c r="O11" s="2">
        <v>34</v>
      </c>
    </row>
    <row r="12" spans="1:15">
      <c r="A12" s="2">
        <v>8</v>
      </c>
      <c r="B12" s="2">
        <v>13</v>
      </c>
      <c r="C12" s="2" t="s">
        <v>7</v>
      </c>
      <c r="D12" s="2" t="s">
        <v>7</v>
      </c>
      <c r="E12" s="2" t="s">
        <v>7</v>
      </c>
      <c r="F12" s="2">
        <v>184.1</v>
      </c>
      <c r="G12" s="2">
        <v>185.08</v>
      </c>
      <c r="H12" s="6">
        <v>139.1</v>
      </c>
      <c r="I12" s="6">
        <v>120.1</v>
      </c>
      <c r="J12" s="2">
        <v>32</v>
      </c>
      <c r="K12" s="4">
        <v>669.33</v>
      </c>
      <c r="L12" s="4">
        <v>615.11</v>
      </c>
      <c r="M12" s="2" t="s">
        <v>7</v>
      </c>
      <c r="N12" s="6">
        <v>80.2</v>
      </c>
      <c r="O12" s="2" t="s">
        <v>7</v>
      </c>
    </row>
    <row r="13" spans="1:15">
      <c r="A13" s="2">
        <v>9</v>
      </c>
      <c r="B13" s="2">
        <v>14</v>
      </c>
      <c r="C13" s="4">
        <f t="shared" ref="C13:C20" si="1">D13 + K13</f>
        <v>1794.77</v>
      </c>
      <c r="D13" s="4">
        <v>1142.82</v>
      </c>
      <c r="E13" s="4">
        <v>347.2</v>
      </c>
      <c r="F13" s="2">
        <v>212.01</v>
      </c>
      <c r="G13" s="2">
        <v>183.97</v>
      </c>
      <c r="H13" s="2" t="s">
        <v>7</v>
      </c>
      <c r="I13" s="2" t="s">
        <v>7</v>
      </c>
      <c r="J13" s="2">
        <v>32</v>
      </c>
      <c r="K13" s="4">
        <v>651.95000000000005</v>
      </c>
      <c r="L13" s="4">
        <v>564.13</v>
      </c>
      <c r="M13" s="2" t="s">
        <v>7</v>
      </c>
      <c r="N13" s="2" t="s">
        <v>7</v>
      </c>
      <c r="O13" s="2" t="s">
        <v>7</v>
      </c>
    </row>
    <row r="14" spans="1:15">
      <c r="A14" s="2">
        <v>10</v>
      </c>
      <c r="B14" s="2">
        <v>15</v>
      </c>
      <c r="C14" s="4">
        <f t="shared" si="1"/>
        <v>2790.17</v>
      </c>
      <c r="D14" s="2">
        <v>2073.3000000000002</v>
      </c>
      <c r="E14" s="4">
        <v>590.74</v>
      </c>
      <c r="F14" s="2">
        <v>176.26</v>
      </c>
      <c r="G14" s="2">
        <v>196.22</v>
      </c>
      <c r="H14" s="6">
        <v>113.55</v>
      </c>
      <c r="I14" s="6">
        <v>128.49</v>
      </c>
      <c r="J14" s="2">
        <v>32</v>
      </c>
      <c r="K14" s="4">
        <v>716.87</v>
      </c>
      <c r="L14" s="4">
        <v>766.81</v>
      </c>
      <c r="M14" s="4">
        <v>1055.8800000000001</v>
      </c>
      <c r="N14" s="6">
        <v>121.16</v>
      </c>
      <c r="O14" s="2">
        <v>47</v>
      </c>
    </row>
    <row r="15" spans="1:15">
      <c r="A15" s="2">
        <v>12</v>
      </c>
      <c r="B15" s="2">
        <v>17</v>
      </c>
      <c r="C15" s="4">
        <f t="shared" si="1"/>
        <v>5548.71</v>
      </c>
      <c r="D15" s="4">
        <f>1691.99 + 2350.99 + 422.55</f>
        <v>4465.53</v>
      </c>
      <c r="E15" s="4">
        <v>861.32</v>
      </c>
      <c r="F15" s="2">
        <v>289.25</v>
      </c>
      <c r="G15" s="2">
        <v>256.41000000000003</v>
      </c>
      <c r="H15" s="6">
        <v>418.61</v>
      </c>
      <c r="I15" s="6">
        <v>274.31</v>
      </c>
      <c r="J15" s="2">
        <v>32</v>
      </c>
      <c r="K15" s="4">
        <v>1083.18</v>
      </c>
      <c r="L15" s="4">
        <v>1111.54</v>
      </c>
      <c r="M15" s="4">
        <v>2514.6799999999998</v>
      </c>
      <c r="N15" s="6">
        <v>239.66</v>
      </c>
      <c r="O15" s="2">
        <v>37</v>
      </c>
    </row>
    <row r="16" spans="1:15">
      <c r="A16" s="2">
        <v>13</v>
      </c>
      <c r="B16" s="2">
        <v>18</v>
      </c>
      <c r="C16" s="4">
        <f t="shared" si="1"/>
        <v>4720.16</v>
      </c>
      <c r="D16" s="4">
        <f>1502.39 + 2137.7 + 374.94</f>
        <v>4015.03</v>
      </c>
      <c r="E16" s="4">
        <v>860.79</v>
      </c>
      <c r="F16" s="2">
        <v>290.60000000000002</v>
      </c>
      <c r="G16" s="2">
        <v>290.11</v>
      </c>
      <c r="H16" s="6">
        <v>340.43</v>
      </c>
      <c r="I16" s="6">
        <v>273.06</v>
      </c>
      <c r="J16" s="2">
        <v>28</v>
      </c>
      <c r="K16" s="4">
        <v>705.13</v>
      </c>
      <c r="L16" s="4">
        <v>712.25</v>
      </c>
      <c r="M16" s="4">
        <v>2137.6999999999998</v>
      </c>
      <c r="N16" s="6">
        <v>163.57</v>
      </c>
      <c r="O16" s="2">
        <v>30</v>
      </c>
    </row>
    <row r="17" spans="1:34">
      <c r="A17" s="2">
        <v>14</v>
      </c>
      <c r="B17" s="2">
        <v>19</v>
      </c>
      <c r="C17" s="4">
        <f t="shared" si="1"/>
        <v>4447.72</v>
      </c>
      <c r="D17" s="4">
        <f>602.25 + 958.17 + 1816.58 + 254.36</f>
        <v>3631.36</v>
      </c>
      <c r="E17" s="4">
        <v>881.87</v>
      </c>
      <c r="F17" s="2">
        <v>306.79000000000002</v>
      </c>
      <c r="G17" s="2">
        <v>367.6</v>
      </c>
      <c r="H17" s="6">
        <v>255.69</v>
      </c>
      <c r="I17" s="6">
        <v>299.07</v>
      </c>
      <c r="J17" s="2">
        <v>32</v>
      </c>
      <c r="K17" s="4">
        <v>816.36</v>
      </c>
      <c r="L17" s="4">
        <v>995.6</v>
      </c>
      <c r="M17" s="4">
        <v>1990.35</v>
      </c>
      <c r="N17" s="6">
        <v>238.79</v>
      </c>
      <c r="O17" s="2">
        <v>41</v>
      </c>
    </row>
    <row r="18" spans="1:34">
      <c r="A18" s="2">
        <v>15</v>
      </c>
      <c r="B18" s="2">
        <v>20</v>
      </c>
      <c r="C18" s="4">
        <f t="shared" si="1"/>
        <v>2303.65</v>
      </c>
      <c r="D18" s="4">
        <v>1825.09</v>
      </c>
      <c r="E18" s="4">
        <v>409.23</v>
      </c>
      <c r="F18" s="2">
        <v>187.83</v>
      </c>
      <c r="G18" s="2">
        <v>243.66</v>
      </c>
      <c r="H18" s="6">
        <v>137.29</v>
      </c>
      <c r="I18" s="6">
        <v>118.34</v>
      </c>
      <c r="J18" s="2">
        <v>28</v>
      </c>
      <c r="K18" s="4">
        <v>478.56</v>
      </c>
      <c r="L18" s="4">
        <v>490.13</v>
      </c>
      <c r="M18" s="4">
        <v>953.99</v>
      </c>
      <c r="N18" s="6">
        <v>125.81</v>
      </c>
      <c r="O18" s="2">
        <v>31</v>
      </c>
    </row>
    <row r="19" spans="1:34">
      <c r="A19" s="2">
        <v>16</v>
      </c>
      <c r="B19" s="2">
        <v>21</v>
      </c>
      <c r="C19" s="4">
        <f t="shared" si="1"/>
        <v>4538.95</v>
      </c>
      <c r="D19" s="4">
        <f>1243.04 + 2275.14</f>
        <v>3518.18</v>
      </c>
      <c r="E19" s="4">
        <v>837.55</v>
      </c>
      <c r="F19" s="2">
        <v>247.8</v>
      </c>
      <c r="G19" s="2">
        <v>341.99</v>
      </c>
      <c r="H19" s="6">
        <v>323.76</v>
      </c>
      <c r="I19" s="8">
        <v>229.36</v>
      </c>
      <c r="J19" s="2">
        <v>32</v>
      </c>
      <c r="K19" s="4">
        <v>1020.77</v>
      </c>
      <c r="L19" s="4">
        <v>920.7</v>
      </c>
      <c r="M19" s="4">
        <v>2048.9499999999998</v>
      </c>
      <c r="N19" s="6">
        <v>228.69</v>
      </c>
      <c r="O19" s="2">
        <v>35</v>
      </c>
    </row>
    <row r="20" spans="1:34">
      <c r="A20" s="2">
        <v>16</v>
      </c>
      <c r="B20" s="2">
        <v>22</v>
      </c>
      <c r="C20" s="4">
        <f t="shared" si="1"/>
        <v>2262.83</v>
      </c>
      <c r="D20" s="4">
        <f>1109.62 + 436.8</f>
        <v>1546.4199999999998</v>
      </c>
      <c r="E20" s="4">
        <v>484.69</v>
      </c>
      <c r="F20" s="2">
        <v>180.88</v>
      </c>
      <c r="G20" s="2">
        <v>236.95</v>
      </c>
      <c r="H20" s="6">
        <v>148.02000000000001</v>
      </c>
      <c r="I20" s="6">
        <v>136.91</v>
      </c>
      <c r="J20" s="2">
        <v>32</v>
      </c>
      <c r="K20" s="4">
        <v>716.41</v>
      </c>
      <c r="L20" s="4">
        <v>725.65</v>
      </c>
      <c r="M20" s="4">
        <v>688.66</v>
      </c>
      <c r="N20" s="6">
        <v>148.16999999999999</v>
      </c>
      <c r="O20" s="2">
        <v>34</v>
      </c>
    </row>
    <row r="21" spans="1:34">
      <c r="A21" s="2">
        <v>17</v>
      </c>
      <c r="B21" s="2">
        <v>25</v>
      </c>
      <c r="C21" s="4">
        <f t="shared" ref="C21:C30" si="2">D21 + K21</f>
        <v>4421.84</v>
      </c>
      <c r="D21" s="4">
        <f>1436.88 + 2108.47</f>
        <v>3545.35</v>
      </c>
      <c r="E21" s="4">
        <v>641.15</v>
      </c>
      <c r="F21" s="2">
        <v>215.15</v>
      </c>
      <c r="G21" s="2">
        <v>246.62</v>
      </c>
      <c r="H21" s="6">
        <v>207</v>
      </c>
      <c r="I21" s="6">
        <v>252.99</v>
      </c>
      <c r="J21" s="2">
        <v>32</v>
      </c>
      <c r="K21" s="4">
        <v>876.49</v>
      </c>
      <c r="L21" s="4">
        <v>1005.19</v>
      </c>
      <c r="M21" s="4">
        <v>2034.81</v>
      </c>
      <c r="N21" s="6">
        <v>150.4</v>
      </c>
      <c r="O21" s="2" t="s">
        <v>5</v>
      </c>
    </row>
    <row r="22" spans="1:34">
      <c r="A22" s="2">
        <v>18</v>
      </c>
      <c r="B22" s="2">
        <v>26</v>
      </c>
      <c r="C22" s="4">
        <f t="shared" si="2"/>
        <v>3867.29</v>
      </c>
      <c r="D22" s="4">
        <f>905.24 + 2312.3</f>
        <v>3217.54</v>
      </c>
      <c r="E22" s="4">
        <v>735.35</v>
      </c>
      <c r="F22" s="2">
        <v>299.87</v>
      </c>
      <c r="G22" s="2">
        <v>308.43</v>
      </c>
      <c r="H22" s="6">
        <v>321.20999999999998</v>
      </c>
      <c r="I22" s="6">
        <v>225</v>
      </c>
      <c r="J22" s="2">
        <v>28</v>
      </c>
      <c r="K22" s="4">
        <v>649.75</v>
      </c>
      <c r="L22" s="4">
        <v>686.46</v>
      </c>
      <c r="M22" s="4">
        <v>1640.19</v>
      </c>
      <c r="N22" s="6">
        <v>182.88</v>
      </c>
      <c r="O22" s="2">
        <v>29</v>
      </c>
    </row>
    <row r="23" spans="1:34">
      <c r="A23" s="2">
        <v>19</v>
      </c>
      <c r="B23" s="2">
        <v>27</v>
      </c>
      <c r="C23" s="4">
        <f t="shared" si="2"/>
        <v>3130.7</v>
      </c>
      <c r="D23" s="4">
        <f>1062.72 + 1443.99</f>
        <v>2506.71</v>
      </c>
      <c r="E23" s="4">
        <v>624.39</v>
      </c>
      <c r="F23" s="2">
        <v>209.98</v>
      </c>
      <c r="G23" s="2">
        <v>302.24</v>
      </c>
      <c r="H23" s="6">
        <v>179.85</v>
      </c>
      <c r="I23" s="6">
        <v>173.55</v>
      </c>
      <c r="J23" s="2">
        <v>28</v>
      </c>
      <c r="K23" s="4">
        <v>623.99</v>
      </c>
      <c r="L23" s="4">
        <v>603.34</v>
      </c>
      <c r="M23" s="4">
        <v>1160.47</v>
      </c>
      <c r="N23" s="6">
        <v>166.04</v>
      </c>
      <c r="O23" s="2">
        <v>28</v>
      </c>
    </row>
    <row r="24" spans="1:34">
      <c r="A24" s="2">
        <v>20</v>
      </c>
      <c r="B24" s="2">
        <v>28</v>
      </c>
      <c r="C24" s="4">
        <f t="shared" si="2"/>
        <v>4371.4800000000005</v>
      </c>
      <c r="D24" s="4">
        <f>559.56 + 743.22 + 1751.02 + 339.8</f>
        <v>3393.6000000000004</v>
      </c>
      <c r="E24" s="4">
        <v>683.39</v>
      </c>
      <c r="F24" s="2">
        <v>270.70999999999998</v>
      </c>
      <c r="G24" s="2">
        <v>292.33999999999997</v>
      </c>
      <c r="H24" s="6">
        <v>194.7</v>
      </c>
      <c r="I24" s="6">
        <v>209.3</v>
      </c>
      <c r="J24" s="2">
        <v>32</v>
      </c>
      <c r="K24" s="4">
        <v>977.88</v>
      </c>
      <c r="L24" s="4">
        <v>907.63</v>
      </c>
      <c r="M24" s="4">
        <v>1826.74</v>
      </c>
      <c r="N24" s="6">
        <v>250.69</v>
      </c>
      <c r="O24" s="2">
        <v>29</v>
      </c>
    </row>
    <row r="25" spans="1:34">
      <c r="A25" s="2">
        <v>20</v>
      </c>
      <c r="B25" s="2">
        <v>29</v>
      </c>
      <c r="C25" s="4">
        <f t="shared" si="2"/>
        <v>3967.7999999999997</v>
      </c>
      <c r="D25" s="4">
        <f>1460.93 + 675.15 + 897.16</f>
        <v>3033.24</v>
      </c>
      <c r="E25" s="4">
        <v>600.1</v>
      </c>
      <c r="F25" s="2" t="s">
        <v>6</v>
      </c>
      <c r="G25" s="2" t="s">
        <v>7</v>
      </c>
      <c r="H25" s="6">
        <v>177.24</v>
      </c>
      <c r="I25" s="6">
        <v>153.09</v>
      </c>
      <c r="J25" s="2">
        <v>32</v>
      </c>
      <c r="K25" s="4">
        <f>467.28 * 2</f>
        <v>934.56</v>
      </c>
      <c r="L25" s="4">
        <v>1000.94</v>
      </c>
      <c r="M25" s="4">
        <f>742.92 + 780.99</f>
        <v>1523.9099999999999</v>
      </c>
      <c r="N25" s="6">
        <v>210.74</v>
      </c>
      <c r="O25" s="2" t="s">
        <v>7</v>
      </c>
    </row>
    <row r="26" spans="1:34">
      <c r="A26" s="2">
        <v>20</v>
      </c>
      <c r="B26" s="2">
        <v>30</v>
      </c>
      <c r="C26" s="4">
        <f t="shared" si="2"/>
        <v>3473.2799999999997</v>
      </c>
      <c r="D26" s="4">
        <f>1159.61 + 1533.91</f>
        <v>2693.52</v>
      </c>
      <c r="E26" s="4">
        <v>563.11</v>
      </c>
      <c r="F26" s="2">
        <v>225.89</v>
      </c>
      <c r="G26" s="2">
        <v>261.97000000000003</v>
      </c>
      <c r="H26" s="6">
        <v>199.83</v>
      </c>
      <c r="I26" s="6">
        <v>184.53</v>
      </c>
      <c r="J26" s="2">
        <v>32</v>
      </c>
      <c r="K26" s="4">
        <v>779.76</v>
      </c>
      <c r="L26" s="4">
        <v>843.84</v>
      </c>
      <c r="M26" s="4">
        <v>1411.77</v>
      </c>
      <c r="N26" s="6">
        <v>228.6</v>
      </c>
      <c r="O26" s="2">
        <v>43</v>
      </c>
    </row>
    <row r="27" spans="1:34">
      <c r="A27" s="2">
        <v>20</v>
      </c>
      <c r="B27" s="2">
        <v>31</v>
      </c>
      <c r="C27" s="4">
        <f t="shared" si="2"/>
        <v>5443.8899999999994</v>
      </c>
      <c r="D27" s="4">
        <f>1333.59 + 1747.99 + 1261.16</f>
        <v>4342.74</v>
      </c>
      <c r="E27" s="4">
        <v>925.44</v>
      </c>
      <c r="F27" s="2">
        <v>310.27</v>
      </c>
      <c r="G27" s="2">
        <v>333.97</v>
      </c>
      <c r="H27" s="6">
        <v>356.34</v>
      </c>
      <c r="I27" s="6">
        <v>303.62</v>
      </c>
      <c r="J27" s="2">
        <v>32</v>
      </c>
      <c r="K27" s="4">
        <v>1101.1500000000001</v>
      </c>
      <c r="L27" s="4">
        <v>1052.8699999999999</v>
      </c>
      <c r="M27" s="4">
        <f>1575.03 + 858.31</f>
        <v>2433.34</v>
      </c>
      <c r="N27" s="6">
        <v>229.59</v>
      </c>
      <c r="O27" s="2">
        <v>34</v>
      </c>
    </row>
    <row r="28" spans="1:34">
      <c r="A28" s="2">
        <v>21</v>
      </c>
      <c r="B28" s="2">
        <v>32</v>
      </c>
      <c r="C28" s="4">
        <f t="shared" si="2"/>
        <v>4085.0400000000004</v>
      </c>
      <c r="D28" s="4">
        <f>1686.23 + 1552.49</f>
        <v>3238.7200000000003</v>
      </c>
      <c r="E28" s="4">
        <v>808.05</v>
      </c>
      <c r="F28" s="2">
        <v>303.61</v>
      </c>
      <c r="G28" s="2">
        <v>323.41000000000003</v>
      </c>
      <c r="H28" s="6">
        <v>158.12</v>
      </c>
      <c r="I28" s="6">
        <v>250.33</v>
      </c>
      <c r="J28" s="2">
        <v>28</v>
      </c>
      <c r="K28" s="4">
        <v>846.32</v>
      </c>
      <c r="L28" s="4">
        <v>1037.6600000000001</v>
      </c>
      <c r="M28" s="4">
        <v>1292.72</v>
      </c>
      <c r="N28" s="6">
        <v>220.55</v>
      </c>
      <c r="O28" s="2" t="s">
        <v>7</v>
      </c>
    </row>
    <row r="29" spans="1:34">
      <c r="A29" s="2">
        <v>21</v>
      </c>
      <c r="B29" s="2">
        <v>33</v>
      </c>
      <c r="C29" s="4">
        <f t="shared" si="2"/>
        <v>4062.3999999999996</v>
      </c>
      <c r="D29" s="4">
        <f>1284.52 + 2186.6</f>
        <v>3471.12</v>
      </c>
      <c r="E29" s="4">
        <v>655.39</v>
      </c>
      <c r="F29" s="2">
        <v>231.43</v>
      </c>
      <c r="G29" s="2">
        <v>274.17</v>
      </c>
      <c r="H29" s="6">
        <v>261.77999999999997</v>
      </c>
      <c r="I29" s="6">
        <v>230.96</v>
      </c>
      <c r="J29" s="2">
        <v>28</v>
      </c>
      <c r="K29" s="4">
        <v>591.28</v>
      </c>
      <c r="L29" s="4">
        <v>604.87</v>
      </c>
      <c r="M29" s="4">
        <v>1792.98</v>
      </c>
      <c r="N29" s="6">
        <v>155.19999999999999</v>
      </c>
      <c r="O29" s="2">
        <v>26</v>
      </c>
    </row>
    <row r="30" spans="1:34">
      <c r="A30" s="2">
        <v>22</v>
      </c>
      <c r="B30" s="2">
        <v>34</v>
      </c>
      <c r="C30" s="4">
        <f t="shared" si="2"/>
        <v>5854.6100000000006</v>
      </c>
      <c r="D30" s="4">
        <f>1729.57 + 2582.57 + 375.55</f>
        <v>4687.6900000000005</v>
      </c>
      <c r="E30" s="4">
        <v>856.83</v>
      </c>
      <c r="F30" s="2">
        <v>318.29000000000002</v>
      </c>
      <c r="G30" s="2">
        <v>412.55</v>
      </c>
      <c r="H30" s="6">
        <v>252.49</v>
      </c>
      <c r="I30" s="6">
        <v>202.74</v>
      </c>
      <c r="J30" s="2">
        <v>34</v>
      </c>
      <c r="K30" s="4">
        <v>1166.92</v>
      </c>
      <c r="L30" s="4">
        <v>957.2</v>
      </c>
      <c r="M30" s="4">
        <v>2582.5700000000002</v>
      </c>
      <c r="N30" s="6">
        <v>266.72000000000003</v>
      </c>
      <c r="O30" s="2">
        <v>32</v>
      </c>
    </row>
    <row r="31" spans="1:34">
      <c r="F31" s="2"/>
      <c r="G31" s="2"/>
      <c r="H31" s="2"/>
      <c r="I31" s="2"/>
      <c r="J31" s="2"/>
      <c r="O31" s="2"/>
    </row>
    <row r="32" spans="1:34">
      <c r="A32" s="6"/>
      <c r="B32" s="6"/>
      <c r="C32" s="6"/>
      <c r="D32" s="6"/>
      <c r="E32" s="6"/>
      <c r="F32" s="6"/>
      <c r="G32" s="6"/>
      <c r="H32" s="6"/>
      <c r="I32" s="6"/>
      <c r="J32"/>
      <c r="K32" s="6"/>
      <c r="L32" s="6"/>
      <c r="M32" s="6"/>
      <c r="N32" s="6"/>
      <c r="O32" s="6"/>
      <c r="P32" s="7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kol Kmentová</cp:lastModifiedBy>
  <dcterms:created xsi:type="dcterms:W3CDTF">2020-07-16T13:09:32Z</dcterms:created>
  <dcterms:modified xsi:type="dcterms:W3CDTF">2020-07-16T17:25:37Z</dcterms:modified>
</cp:coreProperties>
</file>